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drucker\MesDonnees\Articles&amp;Seminaires\Articles\2018-CaMV-TuMV\donnes\"/>
    </mc:Choice>
  </mc:AlternateContent>
  <bookViews>
    <workbookView xWindow="0" yWindow="0" windowWidth="30720" windowHeight="13152"/>
  </bookViews>
  <sheets>
    <sheet name="TuMV" sheetId="1" r:id="rId1"/>
    <sheet name="CaMV" sheetId="2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P10" i="2" l="1"/>
  <c r="L10" i="2"/>
  <c r="H10" i="2"/>
  <c r="D10" i="2"/>
  <c r="P9" i="2"/>
  <c r="L9" i="2"/>
  <c r="H9" i="2"/>
  <c r="D9" i="2"/>
  <c r="P8" i="2"/>
  <c r="L8" i="2"/>
  <c r="H8" i="2"/>
  <c r="D8" i="2"/>
  <c r="P7" i="2"/>
  <c r="L7" i="2"/>
  <c r="H7" i="2"/>
  <c r="D7" i="2"/>
  <c r="P6" i="2"/>
  <c r="L6" i="2"/>
  <c r="H6" i="2"/>
  <c r="D6" i="2"/>
  <c r="P5" i="2"/>
  <c r="L5" i="2"/>
  <c r="H5" i="2"/>
  <c r="D5" i="2"/>
  <c r="P4" i="2"/>
  <c r="P11" i="2" s="1"/>
  <c r="L4" i="2"/>
  <c r="L11" i="2" s="1"/>
  <c r="H4" i="2"/>
  <c r="H11" i="2" s="1"/>
  <c r="D4" i="2"/>
  <c r="D11" i="2" s="1"/>
  <c r="P5" i="1"/>
  <c r="P6" i="1"/>
  <c r="P7" i="1"/>
  <c r="P8" i="1"/>
  <c r="P9" i="1"/>
  <c r="P10" i="1"/>
  <c r="P4" i="1"/>
  <c r="P11" i="1" s="1"/>
  <c r="L5" i="1"/>
  <c r="L11" i="1" s="1"/>
  <c r="L6" i="1"/>
  <c r="L7" i="1"/>
  <c r="L8" i="1"/>
  <c r="L9" i="1"/>
  <c r="L10" i="1"/>
  <c r="L4" i="1"/>
  <c r="H5" i="1"/>
  <c r="H11" i="1" s="1"/>
  <c r="H6" i="1"/>
  <c r="H7" i="1"/>
  <c r="H8" i="1"/>
  <c r="H9" i="1"/>
  <c r="H10" i="1"/>
  <c r="H4" i="1"/>
  <c r="D5" i="1"/>
  <c r="D11" i="1" s="1"/>
  <c r="D6" i="1"/>
  <c r="D7" i="1"/>
  <c r="D8" i="1"/>
  <c r="D9" i="1"/>
  <c r="D10" i="1"/>
  <c r="D4" i="1"/>
</calcChain>
</file>

<file path=xl/sharedStrings.xml><?xml version="1.0" encoding="utf-8"?>
<sst xmlns="http://schemas.openxmlformats.org/spreadsheetml/2006/main" count="46" uniqueCount="10">
  <si>
    <t>NEM</t>
  </si>
  <si>
    <t>Control</t>
  </si>
  <si>
    <t>Azide</t>
  </si>
  <si>
    <t>Total cells</t>
  </si>
  <si>
    <t>Green (life cells)</t>
  </si>
  <si>
    <t>Mean viability</t>
  </si>
  <si>
    <t>Life/Total (%)</t>
  </si>
  <si>
    <t>Experiment 1</t>
  </si>
  <si>
    <t>Experiment 2</t>
  </si>
  <si>
    <t xml:space="preserve">Note: 7 independent fields were counted per experi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0" fillId="2" borderId="1" xfId="0" applyFill="1" applyBorder="1" applyAlignment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1" xfId="0" applyFill="1" applyBorder="1" applyAlignment="1"/>
    <xf numFmtId="0" fontId="0" fillId="4" borderId="1" xfId="0" applyFill="1" applyBorder="1" applyAlignment="1"/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3"/>
  <sheetViews>
    <sheetView tabSelected="1" workbookViewId="0">
      <selection activeCell="B19" sqref="B19"/>
    </sheetView>
  </sheetViews>
  <sheetFormatPr baseColWidth="10" defaultRowHeight="13.8" x14ac:dyDescent="0.25"/>
  <cols>
    <col min="2" max="2" width="14" bestFit="1" customWidth="1"/>
    <col min="4" max="4" width="11.8984375" bestFit="1" customWidth="1"/>
    <col min="6" max="6" width="14" bestFit="1" customWidth="1"/>
    <col min="8" max="8" width="11.8984375" bestFit="1" customWidth="1"/>
    <col min="10" max="10" width="14" bestFit="1" customWidth="1"/>
    <col min="12" max="12" width="11.8984375" bestFit="1" customWidth="1"/>
    <col min="14" max="14" width="14" bestFit="1" customWidth="1"/>
    <col min="16" max="16" width="11.8984375" bestFit="1" customWidth="1"/>
  </cols>
  <sheetData>
    <row r="1" spans="2:17" x14ac:dyDescent="0.25">
      <c r="B1" s="14" t="s">
        <v>7</v>
      </c>
      <c r="C1" s="14"/>
      <c r="D1" s="14"/>
      <c r="E1" s="14"/>
      <c r="F1" s="14"/>
      <c r="G1" s="14"/>
      <c r="H1" s="14"/>
      <c r="I1" s="3"/>
      <c r="J1" s="15" t="s">
        <v>8</v>
      </c>
      <c r="K1" s="15"/>
      <c r="L1" s="15"/>
      <c r="M1" s="15"/>
      <c r="N1" s="15"/>
      <c r="O1" s="15"/>
      <c r="P1" s="15"/>
    </row>
    <row r="2" spans="2:17" x14ac:dyDescent="0.25">
      <c r="B2" s="14" t="s">
        <v>1</v>
      </c>
      <c r="C2" s="14"/>
      <c r="D2" s="14"/>
      <c r="E2" s="5"/>
      <c r="F2" s="14" t="s">
        <v>2</v>
      </c>
      <c r="G2" s="14"/>
      <c r="H2" s="14"/>
      <c r="I2" s="3"/>
      <c r="J2" s="15" t="s">
        <v>1</v>
      </c>
      <c r="K2" s="15"/>
      <c r="L2" s="15"/>
      <c r="M2" s="8"/>
      <c r="N2" s="15" t="s">
        <v>2</v>
      </c>
      <c r="O2" s="15"/>
      <c r="P2" s="15"/>
    </row>
    <row r="3" spans="2:17" x14ac:dyDescent="0.25">
      <c r="B3" s="6" t="s">
        <v>4</v>
      </c>
      <c r="C3" s="5" t="s">
        <v>3</v>
      </c>
      <c r="D3" s="7" t="s">
        <v>6</v>
      </c>
      <c r="E3" s="5"/>
      <c r="F3" s="6" t="s">
        <v>4</v>
      </c>
      <c r="G3" s="5" t="s">
        <v>3</v>
      </c>
      <c r="H3" s="7" t="s">
        <v>6</v>
      </c>
      <c r="I3" s="3"/>
      <c r="J3" s="9" t="s">
        <v>4</v>
      </c>
      <c r="K3" s="10" t="s">
        <v>3</v>
      </c>
      <c r="L3" s="8" t="s">
        <v>6</v>
      </c>
      <c r="M3" s="8"/>
      <c r="N3" s="9" t="s">
        <v>4</v>
      </c>
      <c r="O3" s="10" t="s">
        <v>3</v>
      </c>
      <c r="P3" s="8" t="s">
        <v>6</v>
      </c>
    </row>
    <row r="4" spans="2:17" x14ac:dyDescent="0.25">
      <c r="B4" s="7">
        <v>75</v>
      </c>
      <c r="C4" s="7">
        <v>100</v>
      </c>
      <c r="D4" s="7">
        <f>100*B4/C4</f>
        <v>75</v>
      </c>
      <c r="E4" s="7"/>
      <c r="F4" s="7">
        <v>77</v>
      </c>
      <c r="G4" s="7">
        <v>102</v>
      </c>
      <c r="H4" s="7">
        <f>100*F4/G4</f>
        <v>75.490196078431367</v>
      </c>
      <c r="I4" s="3"/>
      <c r="J4" s="8">
        <v>95</v>
      </c>
      <c r="K4" s="8">
        <v>126</v>
      </c>
      <c r="L4" s="8">
        <f>100*J4/K4</f>
        <v>75.396825396825392</v>
      </c>
      <c r="M4" s="8"/>
      <c r="N4" s="8">
        <v>86</v>
      </c>
      <c r="O4" s="8">
        <v>111</v>
      </c>
      <c r="P4" s="8">
        <f>100*N4/O4</f>
        <v>77.477477477477478</v>
      </c>
    </row>
    <row r="5" spans="2:17" x14ac:dyDescent="0.25">
      <c r="B5" s="7">
        <v>78</v>
      </c>
      <c r="C5" s="7">
        <v>101</v>
      </c>
      <c r="D5" s="7">
        <f t="shared" ref="D5:D10" si="0">100*B5/C5</f>
        <v>77.227722772277232</v>
      </c>
      <c r="E5" s="7"/>
      <c r="F5" s="7">
        <v>86</v>
      </c>
      <c r="G5" s="7">
        <v>112</v>
      </c>
      <c r="H5" s="7">
        <f t="shared" ref="H5:H10" si="1">100*F5/G5</f>
        <v>76.785714285714292</v>
      </c>
      <c r="I5" s="3"/>
      <c r="J5" s="8">
        <v>98</v>
      </c>
      <c r="K5" s="8">
        <v>124</v>
      </c>
      <c r="L5" s="8">
        <f t="shared" ref="L5:L10" si="2">100*J5/K5</f>
        <v>79.032258064516128</v>
      </c>
      <c r="M5" s="8"/>
      <c r="N5" s="8">
        <v>87</v>
      </c>
      <c r="O5" s="8">
        <v>116</v>
      </c>
      <c r="P5" s="8">
        <f t="shared" ref="P5:P10" si="3">100*N5/O5</f>
        <v>75</v>
      </c>
    </row>
    <row r="6" spans="2:17" x14ac:dyDescent="0.25">
      <c r="B6" s="7">
        <v>85</v>
      </c>
      <c r="C6" s="7">
        <v>107</v>
      </c>
      <c r="D6" s="7">
        <f t="shared" si="0"/>
        <v>79.439252336448604</v>
      </c>
      <c r="E6" s="7"/>
      <c r="F6" s="7">
        <v>98</v>
      </c>
      <c r="G6" s="7">
        <v>120</v>
      </c>
      <c r="H6" s="7">
        <f t="shared" si="1"/>
        <v>81.666666666666671</v>
      </c>
      <c r="I6" s="3"/>
      <c r="J6" s="8">
        <v>96</v>
      </c>
      <c r="K6" s="8">
        <v>123</v>
      </c>
      <c r="L6" s="8">
        <f t="shared" si="2"/>
        <v>78.048780487804876</v>
      </c>
      <c r="M6" s="8"/>
      <c r="N6" s="8">
        <v>90</v>
      </c>
      <c r="O6" s="8">
        <v>122</v>
      </c>
      <c r="P6" s="8">
        <f t="shared" si="3"/>
        <v>73.770491803278688</v>
      </c>
    </row>
    <row r="7" spans="2:17" x14ac:dyDescent="0.25">
      <c r="B7" s="7">
        <v>73</v>
      </c>
      <c r="C7" s="7">
        <v>94</v>
      </c>
      <c r="D7" s="7">
        <f t="shared" si="0"/>
        <v>77.659574468085111</v>
      </c>
      <c r="E7" s="7"/>
      <c r="F7" s="7">
        <v>92</v>
      </c>
      <c r="G7" s="7">
        <v>120</v>
      </c>
      <c r="H7" s="7">
        <f t="shared" si="1"/>
        <v>76.666666666666671</v>
      </c>
      <c r="I7" s="3"/>
      <c r="J7" s="8">
        <v>101</v>
      </c>
      <c r="K7" s="8">
        <v>131</v>
      </c>
      <c r="L7" s="8">
        <f t="shared" si="2"/>
        <v>77.099236641221367</v>
      </c>
      <c r="M7" s="8"/>
      <c r="N7" s="8">
        <v>82</v>
      </c>
      <c r="O7" s="8">
        <v>109</v>
      </c>
      <c r="P7" s="8">
        <f t="shared" si="3"/>
        <v>75.22935779816514</v>
      </c>
    </row>
    <row r="8" spans="2:17" x14ac:dyDescent="0.25">
      <c r="B8" s="7">
        <v>80</v>
      </c>
      <c r="C8" s="7">
        <v>101</v>
      </c>
      <c r="D8" s="7">
        <f t="shared" si="0"/>
        <v>79.207920792079207</v>
      </c>
      <c r="E8" s="7"/>
      <c r="F8" s="7">
        <v>93</v>
      </c>
      <c r="G8" s="7">
        <v>119</v>
      </c>
      <c r="H8" s="7">
        <f t="shared" si="1"/>
        <v>78.151260504201687</v>
      </c>
      <c r="I8" s="3"/>
      <c r="J8" s="8">
        <v>96</v>
      </c>
      <c r="K8" s="8">
        <v>129</v>
      </c>
      <c r="L8" s="8">
        <f t="shared" si="2"/>
        <v>74.418604651162795</v>
      </c>
      <c r="M8" s="8"/>
      <c r="N8" s="8">
        <v>115</v>
      </c>
      <c r="O8" s="8">
        <v>144</v>
      </c>
      <c r="P8" s="8">
        <f t="shared" si="3"/>
        <v>79.861111111111114</v>
      </c>
    </row>
    <row r="9" spans="2:17" x14ac:dyDescent="0.25">
      <c r="B9" s="7">
        <v>84</v>
      </c>
      <c r="C9" s="7">
        <v>109</v>
      </c>
      <c r="D9" s="7">
        <f t="shared" si="0"/>
        <v>77.064220183486242</v>
      </c>
      <c r="E9" s="7"/>
      <c r="F9" s="7">
        <v>81</v>
      </c>
      <c r="G9" s="7">
        <v>108</v>
      </c>
      <c r="H9" s="7">
        <f t="shared" si="1"/>
        <v>75</v>
      </c>
      <c r="I9" s="3"/>
      <c r="J9" s="8">
        <v>100</v>
      </c>
      <c r="K9" s="8">
        <v>130</v>
      </c>
      <c r="L9" s="8">
        <f t="shared" si="2"/>
        <v>76.92307692307692</v>
      </c>
      <c r="M9" s="8"/>
      <c r="N9" s="8">
        <v>102</v>
      </c>
      <c r="O9" s="8">
        <v>129</v>
      </c>
      <c r="P9" s="8">
        <f t="shared" si="3"/>
        <v>79.069767441860463</v>
      </c>
    </row>
    <row r="10" spans="2:17" x14ac:dyDescent="0.25">
      <c r="B10" s="7">
        <v>84</v>
      </c>
      <c r="C10" s="7">
        <v>108</v>
      </c>
      <c r="D10" s="7">
        <f t="shared" si="0"/>
        <v>77.777777777777771</v>
      </c>
      <c r="E10" s="7"/>
      <c r="F10" s="7">
        <v>85</v>
      </c>
      <c r="G10" s="7">
        <v>111</v>
      </c>
      <c r="H10" s="7">
        <f t="shared" si="1"/>
        <v>76.576576576576571</v>
      </c>
      <c r="I10" s="3"/>
      <c r="J10" s="8">
        <v>103</v>
      </c>
      <c r="K10" s="8">
        <v>132</v>
      </c>
      <c r="L10" s="8">
        <f t="shared" si="2"/>
        <v>78.030303030303031</v>
      </c>
      <c r="M10" s="8"/>
      <c r="N10" s="8">
        <v>82</v>
      </c>
      <c r="O10" s="8">
        <v>107</v>
      </c>
      <c r="P10" s="8">
        <f t="shared" si="3"/>
        <v>76.635514018691595</v>
      </c>
    </row>
    <row r="11" spans="2:17" x14ac:dyDescent="0.25">
      <c r="B11" s="7" t="s">
        <v>5</v>
      </c>
      <c r="C11" s="7"/>
      <c r="D11" s="7">
        <f>AVERAGE(D4:D10)</f>
        <v>77.625209761450606</v>
      </c>
      <c r="E11" s="7"/>
      <c r="F11" s="7" t="s">
        <v>5</v>
      </c>
      <c r="G11" s="7"/>
      <c r="H11" s="7">
        <f>AVERAGE(H4:H10)</f>
        <v>77.191011539751031</v>
      </c>
      <c r="I11" s="3"/>
      <c r="J11" s="8" t="s">
        <v>5</v>
      </c>
      <c r="K11" s="8"/>
      <c r="L11" s="8">
        <f>AVERAGE(L4:L10)</f>
        <v>76.992726456415781</v>
      </c>
      <c r="M11" s="8"/>
      <c r="N11" s="8" t="s">
        <v>5</v>
      </c>
      <c r="O11" s="8"/>
      <c r="P11" s="8">
        <f>AVERAGE(P4:P10)</f>
        <v>76.72053137865494</v>
      </c>
    </row>
    <row r="12" spans="2:17" x14ac:dyDescent="0.2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4"/>
      <c r="Q12" s="2"/>
    </row>
    <row r="13" spans="2:17" x14ac:dyDescent="0.25">
      <c r="B13" s="1" t="s">
        <v>9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4"/>
      <c r="Q13" s="2"/>
    </row>
  </sheetData>
  <mergeCells count="6">
    <mergeCell ref="B1:H1"/>
    <mergeCell ref="J2:L2"/>
    <mergeCell ref="N2:P2"/>
    <mergeCell ref="J1:P1"/>
    <mergeCell ref="B2:D2"/>
    <mergeCell ref="F2:H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3"/>
  <sheetViews>
    <sheetView workbookViewId="0">
      <selection activeCell="G15" sqref="G15"/>
    </sheetView>
  </sheetViews>
  <sheetFormatPr baseColWidth="10" defaultRowHeight="13.8" x14ac:dyDescent="0.25"/>
  <sheetData>
    <row r="1" spans="2:16" x14ac:dyDescent="0.25">
      <c r="B1" s="16" t="s">
        <v>7</v>
      </c>
      <c r="C1" s="16"/>
      <c r="D1" s="16"/>
      <c r="E1" s="16"/>
      <c r="F1" s="16"/>
      <c r="G1" s="16"/>
      <c r="H1" s="16"/>
      <c r="I1" s="3"/>
      <c r="J1" s="15" t="s">
        <v>8</v>
      </c>
      <c r="K1" s="15"/>
      <c r="L1" s="15"/>
      <c r="M1" s="15"/>
      <c r="N1" s="15"/>
      <c r="O1" s="15"/>
      <c r="P1" s="15"/>
    </row>
    <row r="2" spans="2:16" x14ac:dyDescent="0.25">
      <c r="B2" s="16" t="s">
        <v>1</v>
      </c>
      <c r="C2" s="16"/>
      <c r="D2" s="16"/>
      <c r="E2" s="11"/>
      <c r="F2" s="16" t="s">
        <v>0</v>
      </c>
      <c r="G2" s="16"/>
      <c r="H2" s="16"/>
      <c r="I2" s="3"/>
      <c r="J2" s="15" t="s">
        <v>1</v>
      </c>
      <c r="K2" s="15"/>
      <c r="L2" s="15"/>
      <c r="M2" s="8"/>
      <c r="N2" s="15" t="s">
        <v>0</v>
      </c>
      <c r="O2" s="15"/>
      <c r="P2" s="15"/>
    </row>
    <row r="3" spans="2:16" x14ac:dyDescent="0.25">
      <c r="B3" s="12" t="s">
        <v>4</v>
      </c>
      <c r="C3" s="11" t="s">
        <v>3</v>
      </c>
      <c r="D3" s="13" t="s">
        <v>6</v>
      </c>
      <c r="E3" s="11"/>
      <c r="F3" s="12" t="s">
        <v>4</v>
      </c>
      <c r="G3" s="11" t="s">
        <v>3</v>
      </c>
      <c r="H3" s="13" t="s">
        <v>6</v>
      </c>
      <c r="I3" s="3"/>
      <c r="J3" s="9" t="s">
        <v>4</v>
      </c>
      <c r="K3" s="10" t="s">
        <v>3</v>
      </c>
      <c r="L3" s="8" t="s">
        <v>6</v>
      </c>
      <c r="M3" s="8"/>
      <c r="N3" s="9" t="s">
        <v>4</v>
      </c>
      <c r="O3" s="10" t="s">
        <v>3</v>
      </c>
      <c r="P3" s="8" t="s">
        <v>6</v>
      </c>
    </row>
    <row r="4" spans="2:16" x14ac:dyDescent="0.25">
      <c r="B4" s="13">
        <v>92</v>
      </c>
      <c r="C4" s="13">
        <v>117</v>
      </c>
      <c r="D4" s="13">
        <f>100*B4/C4</f>
        <v>78.632478632478637</v>
      </c>
      <c r="E4" s="13"/>
      <c r="F4" s="13">
        <v>104</v>
      </c>
      <c r="G4" s="13">
        <v>133</v>
      </c>
      <c r="H4" s="13">
        <f>100*F4/G4</f>
        <v>78.195488721804509</v>
      </c>
      <c r="I4" s="3"/>
      <c r="J4" s="8">
        <v>94</v>
      </c>
      <c r="K4" s="8">
        <v>124</v>
      </c>
      <c r="L4" s="8">
        <f>100*J4/K4</f>
        <v>75.806451612903231</v>
      </c>
      <c r="M4" s="8"/>
      <c r="N4" s="8">
        <v>109</v>
      </c>
      <c r="O4" s="8">
        <v>131</v>
      </c>
      <c r="P4" s="8">
        <f>100*N4/O4</f>
        <v>83.206106870229007</v>
      </c>
    </row>
    <row r="5" spans="2:16" x14ac:dyDescent="0.25">
      <c r="B5" s="13">
        <v>98</v>
      </c>
      <c r="C5" s="13">
        <v>125</v>
      </c>
      <c r="D5" s="13">
        <f t="shared" ref="D5:D10" si="0">100*B5/C5</f>
        <v>78.400000000000006</v>
      </c>
      <c r="E5" s="13"/>
      <c r="F5" s="13">
        <v>105</v>
      </c>
      <c r="G5" s="13">
        <v>134</v>
      </c>
      <c r="H5" s="13">
        <f t="shared" ref="H5:H10" si="1">100*F5/G5</f>
        <v>78.358208955223887</v>
      </c>
      <c r="I5" s="3"/>
      <c r="J5" s="8">
        <v>96</v>
      </c>
      <c r="K5" s="8">
        <v>123</v>
      </c>
      <c r="L5" s="8">
        <f t="shared" ref="L5:L10" si="2">100*J5/K5</f>
        <v>78.048780487804876</v>
      </c>
      <c r="M5" s="8"/>
      <c r="N5" s="8">
        <v>96</v>
      </c>
      <c r="O5" s="8">
        <v>122</v>
      </c>
      <c r="P5" s="8">
        <f t="shared" ref="P5:P10" si="3">100*N5/O5</f>
        <v>78.688524590163937</v>
      </c>
    </row>
    <row r="6" spans="2:16" x14ac:dyDescent="0.25">
      <c r="B6" s="13">
        <v>95</v>
      </c>
      <c r="C6" s="13">
        <v>126</v>
      </c>
      <c r="D6" s="13">
        <f t="shared" si="0"/>
        <v>75.396825396825392</v>
      </c>
      <c r="E6" s="13"/>
      <c r="F6" s="13">
        <v>102</v>
      </c>
      <c r="G6" s="13">
        <v>131</v>
      </c>
      <c r="H6" s="13">
        <f t="shared" si="1"/>
        <v>77.862595419847324</v>
      </c>
      <c r="I6" s="3"/>
      <c r="J6" s="8">
        <v>99</v>
      </c>
      <c r="K6" s="8">
        <v>128</v>
      </c>
      <c r="L6" s="8">
        <f t="shared" si="2"/>
        <v>77.34375</v>
      </c>
      <c r="M6" s="8"/>
      <c r="N6" s="8">
        <v>106</v>
      </c>
      <c r="O6" s="8">
        <v>130</v>
      </c>
      <c r="P6" s="8">
        <f t="shared" si="3"/>
        <v>81.538461538461533</v>
      </c>
    </row>
    <row r="7" spans="2:16" x14ac:dyDescent="0.25">
      <c r="B7" s="13">
        <v>104</v>
      </c>
      <c r="C7" s="13">
        <v>132</v>
      </c>
      <c r="D7" s="13">
        <f t="shared" si="0"/>
        <v>78.787878787878782</v>
      </c>
      <c r="E7" s="13"/>
      <c r="F7" s="13">
        <v>75</v>
      </c>
      <c r="G7" s="13">
        <v>102</v>
      </c>
      <c r="H7" s="13">
        <f t="shared" si="1"/>
        <v>73.529411764705884</v>
      </c>
      <c r="I7" s="3"/>
      <c r="J7" s="8">
        <v>104</v>
      </c>
      <c r="K7" s="8">
        <v>136</v>
      </c>
      <c r="L7" s="8">
        <f t="shared" si="2"/>
        <v>76.470588235294116</v>
      </c>
      <c r="M7" s="8"/>
      <c r="N7" s="8">
        <v>92</v>
      </c>
      <c r="O7" s="8">
        <v>124</v>
      </c>
      <c r="P7" s="8">
        <f t="shared" si="3"/>
        <v>74.193548387096769</v>
      </c>
    </row>
    <row r="8" spans="2:16" x14ac:dyDescent="0.25">
      <c r="B8" s="13">
        <v>97</v>
      </c>
      <c r="C8" s="13">
        <v>128</v>
      </c>
      <c r="D8" s="13">
        <f t="shared" si="0"/>
        <v>75.78125</v>
      </c>
      <c r="E8" s="13"/>
      <c r="F8" s="13">
        <v>83</v>
      </c>
      <c r="G8" s="13">
        <v>104</v>
      </c>
      <c r="H8" s="13">
        <f t="shared" si="1"/>
        <v>79.807692307692307</v>
      </c>
      <c r="I8" s="3"/>
      <c r="J8" s="8">
        <v>105</v>
      </c>
      <c r="K8" s="8">
        <v>130</v>
      </c>
      <c r="L8" s="8">
        <f t="shared" si="2"/>
        <v>80.769230769230774</v>
      </c>
      <c r="M8" s="8"/>
      <c r="N8" s="8">
        <v>97</v>
      </c>
      <c r="O8" s="8">
        <v>128</v>
      </c>
      <c r="P8" s="8">
        <f t="shared" si="3"/>
        <v>75.78125</v>
      </c>
    </row>
    <row r="9" spans="2:16" x14ac:dyDescent="0.25">
      <c r="B9" s="13">
        <v>94</v>
      </c>
      <c r="C9" s="13">
        <v>128</v>
      </c>
      <c r="D9" s="13">
        <f t="shared" si="0"/>
        <v>73.4375</v>
      </c>
      <c r="E9" s="13"/>
      <c r="F9" s="13">
        <v>92</v>
      </c>
      <c r="G9" s="13">
        <v>119</v>
      </c>
      <c r="H9" s="13">
        <f t="shared" si="1"/>
        <v>77.310924369747895</v>
      </c>
      <c r="I9" s="3"/>
      <c r="J9" s="8">
        <v>117</v>
      </c>
      <c r="K9" s="8">
        <v>141</v>
      </c>
      <c r="L9" s="8">
        <f t="shared" si="2"/>
        <v>82.978723404255319</v>
      </c>
      <c r="M9" s="8"/>
      <c r="N9" s="8">
        <v>89</v>
      </c>
      <c r="O9" s="8">
        <v>120</v>
      </c>
      <c r="P9" s="8">
        <f t="shared" si="3"/>
        <v>74.166666666666671</v>
      </c>
    </row>
    <row r="10" spans="2:16" x14ac:dyDescent="0.25">
      <c r="B10" s="13">
        <v>81</v>
      </c>
      <c r="C10" s="13">
        <v>104</v>
      </c>
      <c r="D10" s="13">
        <f t="shared" si="0"/>
        <v>77.884615384615387</v>
      </c>
      <c r="E10" s="13"/>
      <c r="F10" s="13">
        <v>91</v>
      </c>
      <c r="G10" s="13">
        <v>119</v>
      </c>
      <c r="H10" s="13">
        <f t="shared" si="1"/>
        <v>76.470588235294116</v>
      </c>
      <c r="I10" s="3"/>
      <c r="J10" s="8">
        <v>98</v>
      </c>
      <c r="K10" s="8">
        <v>129</v>
      </c>
      <c r="L10" s="8">
        <f t="shared" si="2"/>
        <v>75.968992248062023</v>
      </c>
      <c r="M10" s="8"/>
      <c r="N10" s="8">
        <v>113</v>
      </c>
      <c r="O10" s="8">
        <v>128</v>
      </c>
      <c r="P10" s="8">
        <f t="shared" si="3"/>
        <v>88.28125</v>
      </c>
    </row>
    <row r="11" spans="2:16" x14ac:dyDescent="0.25">
      <c r="B11" s="13" t="s">
        <v>5</v>
      </c>
      <c r="C11" s="13"/>
      <c r="D11" s="13">
        <f>AVERAGE(D4:D10)</f>
        <v>76.902935457399735</v>
      </c>
      <c r="E11" s="13"/>
      <c r="F11" s="13" t="s">
        <v>5</v>
      </c>
      <c r="G11" s="13"/>
      <c r="H11" s="13">
        <f>AVERAGE(H4:H10)</f>
        <v>77.362129967759415</v>
      </c>
      <c r="I11" s="3"/>
      <c r="J11" s="8" t="s">
        <v>5</v>
      </c>
      <c r="K11" s="8"/>
      <c r="L11" s="8">
        <f>AVERAGE(L4:L10)</f>
        <v>78.198073822507212</v>
      </c>
      <c r="M11" s="8"/>
      <c r="N11" s="8" t="s">
        <v>5</v>
      </c>
      <c r="O11" s="8"/>
      <c r="P11" s="8">
        <f>AVERAGE(P4:P10)</f>
        <v>79.407972578945419</v>
      </c>
    </row>
    <row r="12" spans="2:16" x14ac:dyDescent="0.2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4"/>
    </row>
    <row r="13" spans="2:16" x14ac:dyDescent="0.25">
      <c r="B13" s="1" t="s">
        <v>9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4"/>
    </row>
  </sheetData>
  <mergeCells count="6">
    <mergeCell ref="B1:H1"/>
    <mergeCell ref="J1:P1"/>
    <mergeCell ref="B2:D2"/>
    <mergeCell ref="F2:H2"/>
    <mergeCell ref="J2:L2"/>
    <mergeCell ref="N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3.8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uMV</vt:lpstr>
      <vt:lpstr>CaMV</vt:lpstr>
      <vt:lpstr>Feuil3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ter</dc:creator>
  <cp:lastModifiedBy>Martin Drucker</cp:lastModifiedBy>
  <dcterms:created xsi:type="dcterms:W3CDTF">2018-09-07T11:32:52Z</dcterms:created>
  <dcterms:modified xsi:type="dcterms:W3CDTF">2018-10-06T10:43:38Z</dcterms:modified>
</cp:coreProperties>
</file>